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721"/>
  <workbookPr date1904="1" showInkAnnotation="0" autoCompressPictures="0"/>
  <bookViews>
    <workbookView xWindow="0" yWindow="0" windowWidth="25600" windowHeight="143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7" i="1" l="1"/>
</calcChain>
</file>

<file path=xl/sharedStrings.xml><?xml version="1.0" encoding="utf-8"?>
<sst xmlns="http://schemas.openxmlformats.org/spreadsheetml/2006/main" count="207" uniqueCount="100">
  <si>
    <t>spore germination protein gerHB</t>
    <phoneticPr fontId="3" type="noConversion"/>
  </si>
  <si>
    <t>spore germination protein gerXA</t>
    <phoneticPr fontId="3" type="noConversion"/>
  </si>
  <si>
    <t>Spearman Rank Correlation</t>
    <phoneticPr fontId="3" type="noConversion"/>
  </si>
  <si>
    <t>*No expression in ssRNAseq is a score of 0.00, whereas in the nanoString assay, it is approximated at 1.0.  Therefore, for Spearman rank correlations, the S:AS ratio for GBAA4499 was listed as a score of its Sense signal only for ssRNAseq (i.e., a denominator of 1)</t>
    <phoneticPr fontId="3" type="noConversion"/>
  </si>
  <si>
    <t>NaCl nanostring</t>
  </si>
  <si>
    <t>EtOH ssRNAseq</t>
  </si>
  <si>
    <t>S:AS Ratios - ssRNA seq and nanoString</t>
    <phoneticPr fontId="3" type="noConversion"/>
  </si>
  <si>
    <t>Spearman's rho:</t>
  </si>
  <si>
    <t>degrees of freedom:</t>
  </si>
  <si>
    <t>no antisense*</t>
    <phoneticPr fontId="3" type="noConversion"/>
  </si>
  <si>
    <t>Control</t>
    <phoneticPr fontId="3" type="noConversion"/>
  </si>
  <si>
    <t>Cold</t>
    <phoneticPr fontId="3" type="noConversion"/>
  </si>
  <si>
    <t>EtOH</t>
    <phoneticPr fontId="3" type="noConversion"/>
  </si>
  <si>
    <t>NaCl</t>
    <phoneticPr fontId="3" type="noConversion"/>
  </si>
  <si>
    <t>prophage lambdaba02, site-specific recombinase, phage integrase family</t>
  </si>
  <si>
    <t>GBAA4134</t>
  </si>
  <si>
    <t>transcriptional regulator, arsr family</t>
  </si>
  <si>
    <t>GBAA4483</t>
  </si>
  <si>
    <t>GBAA4499</t>
  </si>
  <si>
    <t>RNA polymerase sigma factor</t>
  </si>
  <si>
    <t>GBAA4515</t>
  </si>
  <si>
    <t>maoc like domain protein</t>
  </si>
  <si>
    <t>GBAA4836</t>
  </si>
  <si>
    <t>GBAA4968</t>
  </si>
  <si>
    <t>spore coat protein cots</t>
  </si>
  <si>
    <t>GBAA5188</t>
  </si>
  <si>
    <t>4-oxalocrotonate tautomerase</t>
  </si>
  <si>
    <t>GBAA5626</t>
  </si>
  <si>
    <t>protective antigen</t>
  </si>
  <si>
    <t>Stationary_O2_Sense</t>
    <phoneticPr fontId="3" type="noConversion"/>
  </si>
  <si>
    <t>Stationary_O2_AS</t>
    <phoneticPr fontId="3" type="noConversion"/>
  </si>
  <si>
    <t>Nanostring Data for samples not assayed by RNAseq representing Stationary phase growth with and without CO2</t>
    <phoneticPr fontId="3" type="noConversion"/>
  </si>
  <si>
    <t>Control_Sense</t>
    <phoneticPr fontId="3" type="noConversion"/>
  </si>
  <si>
    <t>Control_AS</t>
    <phoneticPr fontId="3" type="noConversion"/>
  </si>
  <si>
    <t>Cold_Sense</t>
    <phoneticPr fontId="3" type="noConversion"/>
  </si>
  <si>
    <t>Cold_AS</t>
    <phoneticPr fontId="3" type="noConversion"/>
  </si>
  <si>
    <t>EtOH_Sense</t>
    <phoneticPr fontId="3" type="noConversion"/>
  </si>
  <si>
    <t>EtOH_AS</t>
    <phoneticPr fontId="3" type="noConversion"/>
  </si>
  <si>
    <t>NaCl_Sense</t>
    <phoneticPr fontId="3" type="noConversion"/>
  </si>
  <si>
    <t>NaCl_AS</t>
    <phoneticPr fontId="3" type="noConversion"/>
  </si>
  <si>
    <t>NANOSTRING</t>
    <phoneticPr fontId="3" type="noConversion"/>
  </si>
  <si>
    <t>Table S5</t>
    <phoneticPr fontId="3" type="noConversion"/>
  </si>
  <si>
    <t>GBAA_pXO1_0164</t>
  </si>
  <si>
    <t>Control_Sense</t>
    <phoneticPr fontId="3" type="noConversion"/>
  </si>
  <si>
    <t>Control_AS</t>
    <phoneticPr fontId="3" type="noConversion"/>
  </si>
  <si>
    <t>Cold_Sense</t>
    <phoneticPr fontId="3" type="noConversion"/>
  </si>
  <si>
    <t>Cold_AS</t>
    <phoneticPr fontId="3" type="noConversion"/>
  </si>
  <si>
    <t>EtOH_Sense</t>
    <phoneticPr fontId="3" type="noConversion"/>
  </si>
  <si>
    <t>EtOH_AS</t>
    <phoneticPr fontId="3" type="noConversion"/>
  </si>
  <si>
    <t>NaCl_Sense</t>
    <phoneticPr fontId="3" type="noConversion"/>
  </si>
  <si>
    <t>NaCl_AS</t>
    <phoneticPr fontId="3" type="noConversion"/>
  </si>
  <si>
    <t>gene name</t>
    <phoneticPr fontId="3" type="noConversion"/>
  </si>
  <si>
    <t>Stationary_CO2_Sense</t>
    <phoneticPr fontId="3" type="noConversion"/>
  </si>
  <si>
    <t>Stationary_CO2_AS</t>
    <phoneticPr fontId="3" type="noConversion"/>
  </si>
  <si>
    <t>spore germination protein gerD</t>
    <phoneticPr fontId="3" type="noConversion"/>
  </si>
  <si>
    <t>spore germination protein gerKB</t>
    <phoneticPr fontId="3" type="noConversion"/>
  </si>
  <si>
    <t>spore germination protein gerPD</t>
    <phoneticPr fontId="3" type="noConversion"/>
  </si>
  <si>
    <t>germination protein gerN</t>
    <phoneticPr fontId="3" type="noConversion"/>
  </si>
  <si>
    <t>spore germination protein gerAA</t>
    <phoneticPr fontId="3" type="noConversion"/>
  </si>
  <si>
    <t>spore germination protein gerHB</t>
    <phoneticPr fontId="3" type="noConversion"/>
  </si>
  <si>
    <t>spore germination protein gerXA</t>
    <phoneticPr fontId="3" type="noConversion"/>
  </si>
  <si>
    <t>3-deoxy-7-phosphoheptulonate synthase</t>
    <phoneticPr fontId="3" type="noConversion"/>
  </si>
  <si>
    <r>
      <t>sodA1</t>
    </r>
    <r>
      <rPr>
        <sz val="10"/>
        <rFont val="Times New Roman"/>
      </rPr>
      <t>:  superoxide dismutase, mn</t>
    </r>
    <phoneticPr fontId="3" type="noConversion"/>
  </si>
  <si>
    <t>glucose-1-dehydrogenase</t>
    <phoneticPr fontId="3" type="noConversion"/>
  </si>
  <si>
    <t>spore coat protein cotS</t>
    <phoneticPr fontId="3" type="noConversion"/>
  </si>
  <si>
    <t>Locus_tag</t>
    <phoneticPr fontId="3" type="noConversion"/>
  </si>
  <si>
    <r>
      <t>pag</t>
    </r>
    <r>
      <rPr>
        <sz val="10"/>
        <rFont val="Times New Roman"/>
      </rPr>
      <t>:  protective antigen</t>
    </r>
    <phoneticPr fontId="3" type="noConversion"/>
  </si>
  <si>
    <t>I</t>
    <phoneticPr fontId="3" type="noConversion"/>
  </si>
  <si>
    <t>II</t>
    <phoneticPr fontId="3" type="noConversion"/>
  </si>
  <si>
    <t>III</t>
    <phoneticPr fontId="3" type="noConversion"/>
  </si>
  <si>
    <t>IV</t>
    <phoneticPr fontId="3" type="noConversion"/>
  </si>
  <si>
    <t>V</t>
    <phoneticPr fontId="3" type="noConversion"/>
  </si>
  <si>
    <t>ssRNAseq</t>
    <phoneticPr fontId="3" type="noConversion"/>
  </si>
  <si>
    <t>Locus_tag</t>
  </si>
  <si>
    <t>GBAA0148</t>
  </si>
  <si>
    <t>GBAA0634</t>
  </si>
  <si>
    <t>GBAA1146</t>
  </si>
  <si>
    <t>GBAA1639</t>
  </si>
  <si>
    <t>GBAA3150</t>
  </si>
  <si>
    <t>GBAA4985</t>
  </si>
  <si>
    <t>GBAA_pXO1_0157</t>
  </si>
  <si>
    <t>acid-soluble spore protein H</t>
  </si>
  <si>
    <t>GBAA0613</t>
  </si>
  <si>
    <t>3-deoxy-7-phosphoheptulonate synthase</t>
    <phoneticPr fontId="3" type="noConversion"/>
  </si>
  <si>
    <t>GBAA2958</t>
  </si>
  <si>
    <t>lpxtg-motif cell wall anchor domain protein</t>
  </si>
  <si>
    <t>GBAA3254</t>
  </si>
  <si>
    <t>Cold ssRNAseq</t>
  </si>
  <si>
    <t>Cold nanoString</t>
  </si>
  <si>
    <t>Control ssRNAseq</t>
  </si>
  <si>
    <t>Control nanoString</t>
  </si>
  <si>
    <t>EtOH nanoString</t>
  </si>
  <si>
    <t>NaCl ssRNAseq</t>
  </si>
  <si>
    <r>
      <t>gdH</t>
    </r>
    <r>
      <rPr>
        <sz val="10"/>
        <rFont val="Times New Roman"/>
      </rPr>
      <t>: glucose-1-dehydrogenase</t>
    </r>
    <phoneticPr fontId="3" type="noConversion"/>
  </si>
  <si>
    <r>
      <t>sodA1</t>
    </r>
    <r>
      <rPr>
        <sz val="10"/>
        <rFont val="Times New Roman"/>
      </rPr>
      <t>: superoxide dismutase, mn</t>
    </r>
    <phoneticPr fontId="3" type="noConversion"/>
  </si>
  <si>
    <t>spore germination protein gerD</t>
    <phoneticPr fontId="3" type="noConversion"/>
  </si>
  <si>
    <t>spore germination protein gerKB</t>
    <phoneticPr fontId="3" type="noConversion"/>
  </si>
  <si>
    <t>spore germination protein gerPD</t>
    <phoneticPr fontId="3" type="noConversion"/>
  </si>
  <si>
    <t>germination protein gerN</t>
    <phoneticPr fontId="3" type="noConversion"/>
  </si>
  <si>
    <t>spore germination protein gerA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[&gt;0.01]0.####;[&gt;0.00001]0.######;0.00E-####"/>
  </numFmts>
  <fonts count="10" x14ac:knownFonts="1">
    <font>
      <sz val="10"/>
      <name val="Verdana"/>
    </font>
    <font>
      <b/>
      <sz val="10"/>
      <name val="Verdana"/>
    </font>
    <font>
      <b/>
      <sz val="11"/>
      <color indexed="8"/>
      <name val="Times New Roman"/>
    </font>
    <font>
      <sz val="8"/>
      <name val="Verdana"/>
    </font>
    <font>
      <sz val="11"/>
      <color indexed="8"/>
      <name val="Times New Roman"/>
    </font>
    <font>
      <b/>
      <sz val="10"/>
      <name val="Times New Roman"/>
    </font>
    <font>
      <sz val="10"/>
      <name val="Times New Roman"/>
    </font>
    <font>
      <sz val="11"/>
      <name val="Times New Roman"/>
    </font>
    <font>
      <b/>
      <sz val="11"/>
      <name val="Times New Roman"/>
    </font>
    <font>
      <i/>
      <sz val="1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3" fontId="4" fillId="0" borderId="0" xfId="0" applyNumberFormat="1" applyFont="1" applyAlignment="1">
      <alignment horizontal="center"/>
    </xf>
    <xf numFmtId="0" fontId="6" fillId="0" borderId="0" xfId="0" applyFont="1"/>
    <xf numFmtId="0" fontId="5" fillId="2" borderId="0" xfId="0" applyFont="1" applyFill="1"/>
    <xf numFmtId="3" fontId="2" fillId="2" borderId="0" xfId="0" applyNumberFormat="1" applyFont="1" applyFill="1" applyAlignment="1">
      <alignment horizontal="center"/>
    </xf>
    <xf numFmtId="3" fontId="2" fillId="2" borderId="0" xfId="0" applyNumberFormat="1" applyFont="1" applyFill="1" applyAlignment="1">
      <alignment wrapText="1"/>
    </xf>
    <xf numFmtId="0" fontId="6" fillId="0" borderId="0" xfId="0" applyFont="1" applyAlignment="1">
      <alignment wrapText="1"/>
    </xf>
    <xf numFmtId="0" fontId="5" fillId="2" borderId="0" xfId="0" applyFont="1" applyFill="1" applyAlignment="1">
      <alignment wrapText="1"/>
    </xf>
    <xf numFmtId="0" fontId="0" fillId="0" borderId="0" xfId="0" applyAlignment="1">
      <alignment wrapText="1"/>
    </xf>
    <xf numFmtId="2" fontId="6" fillId="0" borderId="0" xfId="0" applyNumberFormat="1" applyFont="1" applyBorder="1" applyAlignment="1">
      <alignment horizontal="center"/>
    </xf>
    <xf numFmtId="2" fontId="6" fillId="0" borderId="0" xfId="0" applyNumberFormat="1" applyFont="1"/>
    <xf numFmtId="0" fontId="8" fillId="0" borderId="0" xfId="0" applyFont="1" applyBorder="1"/>
    <xf numFmtId="0" fontId="8" fillId="0" borderId="0" xfId="0" applyFont="1" applyBorder="1" applyAlignment="1">
      <alignment horizontal="right"/>
    </xf>
    <xf numFmtId="164" fontId="7" fillId="0" borderId="0" xfId="0" applyNumberFormat="1" applyFont="1" applyBorder="1" applyAlignment="1">
      <alignment horizontal="right"/>
    </xf>
    <xf numFmtId="164" fontId="7" fillId="0" borderId="0" xfId="0" applyNumberFormat="1" applyFont="1" applyBorder="1"/>
    <xf numFmtId="1" fontId="7" fillId="0" borderId="0" xfId="0" applyNumberFormat="1" applyFont="1" applyBorder="1" applyAlignment="1">
      <alignment horizontal="right"/>
    </xf>
    <xf numFmtId="1" fontId="7" fillId="0" borderId="0" xfId="0" applyNumberFormat="1" applyFont="1" applyBorder="1"/>
    <xf numFmtId="165" fontId="7" fillId="0" borderId="0" xfId="0" applyNumberFormat="1" applyFont="1" applyBorder="1" applyAlignment="1">
      <alignment horizontal="right"/>
    </xf>
    <xf numFmtId="165" fontId="7" fillId="0" borderId="0" xfId="0" applyNumberFormat="1" applyFont="1" applyBorder="1"/>
    <xf numFmtId="0" fontId="9" fillId="0" borderId="0" xfId="0" applyFont="1" applyAlignment="1">
      <alignment wrapText="1"/>
    </xf>
    <xf numFmtId="0" fontId="9" fillId="0" borderId="0" xfId="0" applyFont="1"/>
    <xf numFmtId="3" fontId="2" fillId="2" borderId="0" xfId="0" applyNumberFormat="1" applyFont="1" applyFill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1" fillId="0" borderId="0" xfId="0" applyFont="1"/>
    <xf numFmtId="3" fontId="2" fillId="2" borderId="0" xfId="0" applyNumberFormat="1" applyFont="1" applyFill="1" applyAlignment="1">
      <alignment horizontal="left"/>
    </xf>
    <xf numFmtId="2" fontId="5" fillId="2" borderId="0" xfId="0" applyNumberFormat="1" applyFont="1" applyFill="1" applyBorder="1" applyAlignment="1">
      <alignment horizontal="center"/>
    </xf>
    <xf numFmtId="0" fontId="5" fillId="2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2"/>
  <sheetViews>
    <sheetView tabSelected="1" topLeftCell="A41" workbookViewId="0">
      <selection activeCell="E72" sqref="E72"/>
    </sheetView>
  </sheetViews>
  <sheetFormatPr baseColWidth="10" defaultRowHeight="13" x14ac:dyDescent="0"/>
  <cols>
    <col min="2" max="2" width="36.140625" style="8" customWidth="1"/>
    <col min="3" max="3" width="14.140625" customWidth="1"/>
    <col min="4" max="11" width="16.42578125" customWidth="1"/>
    <col min="14" max="14" width="36.28515625" customWidth="1"/>
    <col min="16" max="19" width="11.85546875" customWidth="1"/>
  </cols>
  <sheetData>
    <row r="1" spans="1:11">
      <c r="A1" s="23" t="s">
        <v>41</v>
      </c>
    </row>
    <row r="2" spans="1:11">
      <c r="A2" s="4" t="s">
        <v>67</v>
      </c>
      <c r="B2" s="5" t="s">
        <v>40</v>
      </c>
      <c r="C2" s="3" t="s">
        <v>73</v>
      </c>
      <c r="D2" s="4" t="s">
        <v>43</v>
      </c>
      <c r="E2" s="4" t="s">
        <v>44</v>
      </c>
      <c r="F2" s="4" t="s">
        <v>45</v>
      </c>
      <c r="G2" s="4" t="s">
        <v>46</v>
      </c>
      <c r="H2" s="4" t="s">
        <v>47</v>
      </c>
      <c r="I2" s="4" t="s">
        <v>48</v>
      </c>
      <c r="J2" s="4" t="s">
        <v>49</v>
      </c>
      <c r="K2" s="4" t="s">
        <v>50</v>
      </c>
    </row>
    <row r="3" spans="1:11">
      <c r="B3" s="6" t="s">
        <v>95</v>
      </c>
      <c r="C3" s="2" t="s">
        <v>74</v>
      </c>
      <c r="D3" s="1">
        <v>71.165555254556409</v>
      </c>
      <c r="E3" s="1">
        <v>942.51254007906925</v>
      </c>
      <c r="F3" s="1">
        <v>69.160233939275912</v>
      </c>
      <c r="G3" s="1">
        <v>393.2223663557026</v>
      </c>
      <c r="H3" s="1">
        <v>195.40226660822722</v>
      </c>
      <c r="I3" s="1">
        <v>526.41372756518513</v>
      </c>
      <c r="J3" s="1">
        <v>39.005635806582205</v>
      </c>
      <c r="K3" s="1">
        <v>42.475543151209479</v>
      </c>
    </row>
    <row r="4" spans="1:11">
      <c r="B4" s="6" t="s">
        <v>96</v>
      </c>
      <c r="C4" s="2" t="s">
        <v>75</v>
      </c>
      <c r="D4" s="1">
        <v>351.04854468824936</v>
      </c>
      <c r="E4" s="1">
        <v>3972.9590170490605</v>
      </c>
      <c r="F4" s="1">
        <v>290.38156403900604</v>
      </c>
      <c r="G4" s="1">
        <v>4687.261730505973</v>
      </c>
      <c r="H4" s="1">
        <v>349.56323229639401</v>
      </c>
      <c r="I4" s="1">
        <v>135.0067029568344</v>
      </c>
      <c r="J4" s="1">
        <v>200.9415797781991</v>
      </c>
      <c r="K4" s="1">
        <v>543.87233982626719</v>
      </c>
    </row>
    <row r="5" spans="1:11">
      <c r="B5" s="6" t="s">
        <v>97</v>
      </c>
      <c r="C5" s="2" t="s">
        <v>76</v>
      </c>
      <c r="D5" s="1">
        <v>408.23693157697267</v>
      </c>
      <c r="E5" s="1">
        <v>77.352585986467673</v>
      </c>
      <c r="F5" s="1">
        <v>365.99699762259661</v>
      </c>
      <c r="G5" s="1">
        <v>193.82296291164127</v>
      </c>
      <c r="H5" s="1">
        <v>188.89388432366383</v>
      </c>
      <c r="I5" s="1">
        <v>1.4204900461962837</v>
      </c>
      <c r="J5" s="1">
        <v>266.47400966029011</v>
      </c>
      <c r="K5" s="1">
        <v>282.28006579850592</v>
      </c>
    </row>
    <row r="6" spans="1:11">
      <c r="B6" s="6" t="s">
        <v>98</v>
      </c>
      <c r="C6" s="2" t="s">
        <v>77</v>
      </c>
      <c r="D6" s="1">
        <v>18676.538420730856</v>
      </c>
      <c r="E6" s="1">
        <v>115.25999831880893</v>
      </c>
      <c r="F6" s="1">
        <v>139761.13412144649</v>
      </c>
      <c r="G6" s="1">
        <v>80.890687683406924</v>
      </c>
      <c r="H6" s="1">
        <v>178953.62363119228</v>
      </c>
      <c r="I6" s="1">
        <v>1</v>
      </c>
      <c r="J6" s="1">
        <v>69234.620283481709</v>
      </c>
      <c r="K6" s="1">
        <v>121.52572170209683</v>
      </c>
    </row>
    <row r="7" spans="1:11">
      <c r="B7" s="6" t="s">
        <v>99</v>
      </c>
      <c r="C7" s="2" t="s">
        <v>78</v>
      </c>
      <c r="D7" s="1">
        <v>4707.013204417628</v>
      </c>
      <c r="E7" s="1">
        <v>2.2650411112954649</v>
      </c>
      <c r="F7" s="1">
        <v>8435.5492695930061</v>
      </c>
      <c r="G7" s="1">
        <v>1</v>
      </c>
      <c r="H7" s="1">
        <v>1770.5849605345106</v>
      </c>
      <c r="I7" s="1">
        <v>14.365625959386378</v>
      </c>
      <c r="J7" s="1">
        <v>4058.1936537480638</v>
      </c>
      <c r="K7" s="1">
        <v>1</v>
      </c>
    </row>
    <row r="8" spans="1:11">
      <c r="B8" s="6" t="s">
        <v>0</v>
      </c>
      <c r="C8" s="2" t="s">
        <v>79</v>
      </c>
      <c r="D8" s="1">
        <v>185.2349911314675</v>
      </c>
      <c r="E8" s="1">
        <v>193.51432254319016</v>
      </c>
      <c r="F8" s="1">
        <v>235.69965466882186</v>
      </c>
      <c r="G8" s="1">
        <v>192.69440085421806</v>
      </c>
      <c r="H8" s="1">
        <v>56.519896444006939</v>
      </c>
      <c r="I8" s="1">
        <v>369.99159436729235</v>
      </c>
      <c r="J8" s="1">
        <v>136.92574447513039</v>
      </c>
      <c r="K8" s="1">
        <v>204.17123893858019</v>
      </c>
    </row>
    <row r="9" spans="1:11">
      <c r="B9" s="6" t="s">
        <v>1</v>
      </c>
      <c r="C9" s="2" t="s">
        <v>80</v>
      </c>
      <c r="D9" s="1">
        <v>1160.2839123129643</v>
      </c>
      <c r="E9" s="1">
        <v>5.8558623835191712</v>
      </c>
      <c r="F9" s="1">
        <v>1824.0366075129368</v>
      </c>
      <c r="G9" s="1">
        <v>1</v>
      </c>
      <c r="H9" s="1">
        <v>1085.8069467462162</v>
      </c>
      <c r="I9" s="1">
        <v>13.401306662918591</v>
      </c>
      <c r="J9" s="1">
        <v>1142.0195504208102</v>
      </c>
      <c r="K9" s="1">
        <v>10.98465622032583</v>
      </c>
    </row>
    <row r="10" spans="1:11">
      <c r="B10" s="6" t="s">
        <v>81</v>
      </c>
      <c r="C10" s="2" t="s">
        <v>82</v>
      </c>
      <c r="D10" s="1">
        <v>25902.911870341428</v>
      </c>
      <c r="E10" s="1">
        <v>1844.4823877773263</v>
      </c>
      <c r="F10" s="1">
        <v>19882.677119574098</v>
      </c>
      <c r="G10" s="1">
        <v>1705.2576971562319</v>
      </c>
      <c r="H10" s="1">
        <v>48786.329315858296</v>
      </c>
      <c r="I10" s="1">
        <v>49.836672832602595</v>
      </c>
      <c r="J10" s="1">
        <v>13993.012919051751</v>
      </c>
      <c r="K10" s="1">
        <v>11075.816106168048</v>
      </c>
    </row>
    <row r="11" spans="1:11">
      <c r="B11" s="6" t="s">
        <v>83</v>
      </c>
      <c r="C11" s="2" t="s">
        <v>84</v>
      </c>
      <c r="D11" s="1">
        <v>90012.765014072065</v>
      </c>
      <c r="E11" s="1">
        <v>1</v>
      </c>
      <c r="F11" s="1">
        <v>93269.675310033213</v>
      </c>
      <c r="G11" s="1">
        <v>1</v>
      </c>
      <c r="H11" s="1">
        <v>89070.235053100623</v>
      </c>
      <c r="I11" s="1">
        <v>1</v>
      </c>
      <c r="J11" s="1">
        <v>49168.949617632054</v>
      </c>
      <c r="K11" s="1">
        <v>2.0696773550096763</v>
      </c>
    </row>
    <row r="12" spans="1:11">
      <c r="B12" s="6" t="s">
        <v>85</v>
      </c>
      <c r="C12" s="2" t="s">
        <v>86</v>
      </c>
      <c r="D12" s="1">
        <v>35599.069506032305</v>
      </c>
      <c r="E12" s="1">
        <v>21.357060812801219</v>
      </c>
      <c r="F12" s="1">
        <v>29497.866051808192</v>
      </c>
      <c r="G12" s="1">
        <v>62.576626270534256</v>
      </c>
      <c r="H12" s="1">
        <v>31668.819513897215</v>
      </c>
      <c r="I12" s="1">
        <v>1</v>
      </c>
      <c r="J12" s="1">
        <v>18113.934320657856</v>
      </c>
      <c r="K12" s="1">
        <v>348.99973284096444</v>
      </c>
    </row>
    <row r="13" spans="1:11" ht="24">
      <c r="B13" s="6" t="s">
        <v>14</v>
      </c>
      <c r="C13" s="2" t="s">
        <v>15</v>
      </c>
      <c r="D13" s="1">
        <v>11794.292803997574</v>
      </c>
      <c r="E13" s="1">
        <v>763.11976288629057</v>
      </c>
      <c r="F13" s="1">
        <v>11422.462012273498</v>
      </c>
      <c r="G13" s="1">
        <v>1766.4354144187655</v>
      </c>
      <c r="H13" s="1">
        <v>11183.315073687136</v>
      </c>
      <c r="I13" s="1">
        <v>887.10021895625903</v>
      </c>
      <c r="J13" s="1">
        <v>8056.2884449677131</v>
      </c>
      <c r="K13" s="1">
        <v>2145.4817570902296</v>
      </c>
    </row>
    <row r="14" spans="1:11">
      <c r="B14" s="6" t="s">
        <v>16</v>
      </c>
      <c r="C14" s="2" t="s">
        <v>17</v>
      </c>
      <c r="D14" s="1">
        <v>275732.89028741955</v>
      </c>
      <c r="E14" s="1">
        <v>1160.7760034623593</v>
      </c>
      <c r="F14" s="1">
        <v>284432.62737774698</v>
      </c>
      <c r="G14" s="1">
        <v>2048.8171292890434</v>
      </c>
      <c r="H14" s="1">
        <v>134219.55131629357</v>
      </c>
      <c r="I14" s="1">
        <v>2631.2842302135396</v>
      </c>
      <c r="J14" s="1">
        <v>292504.87390323554</v>
      </c>
      <c r="K14" s="1">
        <v>741.965872848152</v>
      </c>
    </row>
    <row r="15" spans="1:11">
      <c r="B15" s="19" t="s">
        <v>94</v>
      </c>
      <c r="C15" s="2" t="s">
        <v>18</v>
      </c>
      <c r="D15" s="1">
        <v>257357.44868794913</v>
      </c>
      <c r="E15" s="1">
        <v>1</v>
      </c>
      <c r="F15" s="1">
        <v>230146.88097226396</v>
      </c>
      <c r="G15" s="1">
        <v>1</v>
      </c>
      <c r="H15" s="1">
        <v>663710.84655863745</v>
      </c>
      <c r="I15" s="1">
        <v>1</v>
      </c>
      <c r="J15" s="1">
        <v>219004.33739115609</v>
      </c>
      <c r="K15" s="1">
        <v>57.49206370053173</v>
      </c>
    </row>
    <row r="16" spans="1:11">
      <c r="B16" s="6" t="s">
        <v>19</v>
      </c>
      <c r="C16" s="2" t="s">
        <v>20</v>
      </c>
      <c r="D16" s="1">
        <v>88517.368352313715</v>
      </c>
      <c r="E16" s="1">
        <v>29660.949557015283</v>
      </c>
      <c r="F16" s="1">
        <v>107360.65839550162</v>
      </c>
      <c r="G16" s="1">
        <v>11184.076250844781</v>
      </c>
      <c r="H16" s="1">
        <v>127896.74374030817</v>
      </c>
      <c r="I16" s="1">
        <v>2440.6761822688904</v>
      </c>
      <c r="J16" s="1">
        <v>77507.71156365046</v>
      </c>
      <c r="K16" s="1">
        <v>18615.755912913155</v>
      </c>
    </row>
    <row r="17" spans="1:11">
      <c r="B17" s="6" t="s">
        <v>21</v>
      </c>
      <c r="C17" s="2" t="s">
        <v>22</v>
      </c>
      <c r="D17" s="1">
        <v>8750.9779876639514</v>
      </c>
      <c r="E17" s="1">
        <v>4564.8537576961407</v>
      </c>
      <c r="F17" s="1">
        <v>10165.075741888993</v>
      </c>
      <c r="G17" s="1">
        <v>4032.1767008634074</v>
      </c>
      <c r="H17" s="1">
        <v>9327.2395863598103</v>
      </c>
      <c r="I17" s="1">
        <v>19880.345366361718</v>
      </c>
      <c r="J17" s="1">
        <v>5253.2842883978274</v>
      </c>
      <c r="K17" s="1">
        <v>5961.8004983599039</v>
      </c>
    </row>
    <row r="18" spans="1:11">
      <c r="B18" s="19" t="s">
        <v>93</v>
      </c>
      <c r="C18" s="2" t="s">
        <v>23</v>
      </c>
      <c r="D18" s="1">
        <v>124.21193191569716</v>
      </c>
      <c r="E18" s="1">
        <v>3220.7735550890957</v>
      </c>
      <c r="F18" s="1">
        <v>126.75290806969331</v>
      </c>
      <c r="G18" s="1">
        <v>49428.394065439119</v>
      </c>
      <c r="H18" s="1">
        <v>179.67648645532944</v>
      </c>
      <c r="I18" s="1">
        <v>4514.4693954899894</v>
      </c>
      <c r="J18" s="1">
        <v>44.625926064843213</v>
      </c>
      <c r="K18" s="1">
        <v>349425.17901251279</v>
      </c>
    </row>
    <row r="19" spans="1:11">
      <c r="B19" s="6" t="s">
        <v>24</v>
      </c>
      <c r="C19" s="2" t="s">
        <v>25</v>
      </c>
      <c r="D19" s="1">
        <v>236.05024969382376</v>
      </c>
      <c r="E19" s="1">
        <v>8251.1484282500223</v>
      </c>
      <c r="F19" s="1">
        <v>319.03645714342798</v>
      </c>
      <c r="G19" s="1">
        <v>13404.255054316071</v>
      </c>
      <c r="H19" s="1">
        <v>466.39663608446182</v>
      </c>
      <c r="I19" s="1">
        <v>3779.7846999905537</v>
      </c>
      <c r="J19" s="1">
        <v>215.27250007893545</v>
      </c>
      <c r="K19" s="1">
        <v>7523.1081396681011</v>
      </c>
    </row>
    <row r="20" spans="1:11">
      <c r="B20" s="6" t="s">
        <v>26</v>
      </c>
      <c r="C20" s="2" t="s">
        <v>27</v>
      </c>
      <c r="D20" s="1">
        <v>80308.851308301368</v>
      </c>
      <c r="E20" s="1">
        <v>7207.136806808935</v>
      </c>
      <c r="F20" s="1">
        <v>61097.80511249564</v>
      </c>
      <c r="G20" s="1">
        <v>6182.9969159009661</v>
      </c>
      <c r="H20" s="1">
        <v>114544.87733900822</v>
      </c>
      <c r="I20" s="1">
        <v>11927.173027207544</v>
      </c>
      <c r="J20" s="1">
        <v>49043.767527497403</v>
      </c>
      <c r="K20" s="1">
        <v>5491.7174048724492</v>
      </c>
    </row>
    <row r="21" spans="1:11">
      <c r="B21" s="6" t="s">
        <v>28</v>
      </c>
      <c r="C21" s="2" t="s">
        <v>42</v>
      </c>
      <c r="D21" s="1">
        <v>3317.2156443841127</v>
      </c>
      <c r="E21" s="1">
        <v>327.1347636550509</v>
      </c>
      <c r="F21" s="1">
        <v>2737.9620229204506</v>
      </c>
      <c r="G21" s="1">
        <v>177.81800438875527</v>
      </c>
      <c r="H21" s="1">
        <v>6440.4031377760784</v>
      </c>
      <c r="I21" s="1">
        <v>43.083810995060993</v>
      </c>
      <c r="J21" s="1">
        <v>1862.1319560731076</v>
      </c>
      <c r="K21" s="1">
        <v>117.79480527217625</v>
      </c>
    </row>
    <row r="22" spans="1:11">
      <c r="A22" s="4" t="s">
        <v>68</v>
      </c>
      <c r="B22" s="7" t="s">
        <v>72</v>
      </c>
      <c r="C22" s="3" t="s">
        <v>73</v>
      </c>
      <c r="D22" s="25" t="s">
        <v>32</v>
      </c>
      <c r="E22" s="25" t="s">
        <v>33</v>
      </c>
      <c r="F22" s="25" t="s">
        <v>34</v>
      </c>
      <c r="G22" s="25" t="s">
        <v>35</v>
      </c>
      <c r="H22" s="25" t="s">
        <v>36</v>
      </c>
      <c r="I22" s="25" t="s">
        <v>37</v>
      </c>
      <c r="J22" s="25" t="s">
        <v>38</v>
      </c>
      <c r="K22" s="25" t="s">
        <v>39</v>
      </c>
    </row>
    <row r="23" spans="1:11">
      <c r="B23" s="6" t="s">
        <v>95</v>
      </c>
      <c r="C23" s="2" t="s">
        <v>74</v>
      </c>
      <c r="D23" s="9">
        <v>0.22262459546925556</v>
      </c>
      <c r="E23" s="9">
        <v>27.907855177993508</v>
      </c>
      <c r="F23" s="9">
        <v>0.15448381877022643</v>
      </c>
      <c r="G23" s="9">
        <v>36.604497168284794</v>
      </c>
      <c r="H23" s="9">
        <v>0.76385396440129449</v>
      </c>
      <c r="I23" s="9">
        <v>30.584435275080871</v>
      </c>
      <c r="J23" s="9">
        <v>0.32493932038834972</v>
      </c>
      <c r="K23" s="9">
        <v>10.033944174757277</v>
      </c>
    </row>
    <row r="24" spans="1:11">
      <c r="B24" s="6" t="s">
        <v>96</v>
      </c>
      <c r="C24" s="2" t="s">
        <v>75</v>
      </c>
      <c r="D24" s="9">
        <v>1.0112700993676598</v>
      </c>
      <c r="E24" s="9">
        <v>20.810285907859111</v>
      </c>
      <c r="F24" s="9">
        <v>0.74625112917795755</v>
      </c>
      <c r="G24" s="9">
        <v>29.562350948509561</v>
      </c>
      <c r="H24" s="9">
        <v>0.79706662149954799</v>
      </c>
      <c r="I24" s="9">
        <v>1.8433830171635033</v>
      </c>
      <c r="J24" s="9">
        <v>0.44004065040650359</v>
      </c>
      <c r="K24" s="9">
        <v>4.5202032520325197</v>
      </c>
    </row>
    <row r="25" spans="1:11">
      <c r="B25" s="6" t="s">
        <v>97</v>
      </c>
      <c r="C25" s="2" t="s">
        <v>76</v>
      </c>
      <c r="D25" s="9">
        <v>1.754310256410254</v>
      </c>
      <c r="E25" s="9">
        <v>1.5908910256410271</v>
      </c>
      <c r="F25" s="9">
        <v>3.1900410256410234</v>
      </c>
      <c r="G25" s="9">
        <v>2.676466666666665</v>
      </c>
      <c r="H25" s="9">
        <v>1.3301141025641008</v>
      </c>
      <c r="I25" s="9">
        <v>1.1902217948717957</v>
      </c>
      <c r="J25" s="9">
        <v>1.1276294871794874</v>
      </c>
      <c r="K25" s="9">
        <v>3.2112833333333324</v>
      </c>
    </row>
    <row r="26" spans="1:11">
      <c r="B26" s="6" t="s">
        <v>98</v>
      </c>
      <c r="C26" s="2" t="s">
        <v>77</v>
      </c>
      <c r="D26" s="9">
        <v>92.643871348797205</v>
      </c>
      <c r="E26" s="9">
        <v>0.46378865979381445</v>
      </c>
      <c r="F26" s="9">
        <v>542.8836819158073</v>
      </c>
      <c r="G26" s="9">
        <v>0.39957044673539543</v>
      </c>
      <c r="H26" s="9">
        <v>1122.46816516323</v>
      </c>
      <c r="I26" s="9">
        <v>5.3275343642611689E-2</v>
      </c>
      <c r="J26" s="9">
        <v>144.55466108247418</v>
      </c>
      <c r="K26" s="9">
        <v>0.5499463058419235</v>
      </c>
    </row>
    <row r="27" spans="1:11">
      <c r="B27" s="6" t="s">
        <v>99</v>
      </c>
      <c r="C27" s="2" t="s">
        <v>78</v>
      </c>
      <c r="D27" s="9">
        <v>14.742776065449007</v>
      </c>
      <c r="E27" s="9">
        <v>5.3120243531202434E-2</v>
      </c>
      <c r="F27" s="9">
        <v>26.459438356164348</v>
      </c>
      <c r="G27" s="9">
        <v>3.5996955859969558E-2</v>
      </c>
      <c r="H27" s="9">
        <v>1.2783278158295275</v>
      </c>
      <c r="I27" s="9">
        <v>7.1622907153729293E-2</v>
      </c>
      <c r="J27" s="9">
        <v>5.1810081811263347</v>
      </c>
      <c r="K27" s="9">
        <v>3.222983257229832E-2</v>
      </c>
    </row>
    <row r="28" spans="1:11">
      <c r="B28" s="6" t="s">
        <v>0</v>
      </c>
      <c r="C28" s="2" t="s">
        <v>79</v>
      </c>
      <c r="D28" s="9">
        <v>1.0146803652968026</v>
      </c>
      <c r="E28" s="9">
        <v>0.75725570776255668</v>
      </c>
      <c r="F28" s="9">
        <v>1.8096417808219156</v>
      </c>
      <c r="G28" s="9">
        <v>0.9013650684931509</v>
      </c>
      <c r="H28" s="9">
        <v>0.29349315068493148</v>
      </c>
      <c r="I28" s="9">
        <v>1.0089876712328771</v>
      </c>
      <c r="J28" s="9">
        <v>0.60006849315068478</v>
      </c>
      <c r="K28" s="9">
        <v>0.90902009132420092</v>
      </c>
    </row>
    <row r="29" spans="1:11">
      <c r="B29" s="6" t="s">
        <v>1</v>
      </c>
      <c r="C29" s="2" t="s">
        <v>80</v>
      </c>
      <c r="D29" s="9">
        <v>12.053470419202162</v>
      </c>
      <c r="E29" s="9">
        <v>0.21329445571331959</v>
      </c>
      <c r="F29" s="9">
        <v>21.005022143340085</v>
      </c>
      <c r="G29" s="9">
        <v>0.20622887085868818</v>
      </c>
      <c r="H29" s="9">
        <v>7.7513821839080492</v>
      </c>
      <c r="I29" s="9">
        <v>0.53074712643678146</v>
      </c>
      <c r="J29" s="9">
        <v>8.1771565246788445</v>
      </c>
      <c r="K29" s="9">
        <v>0.50504563894523335</v>
      </c>
    </row>
    <row r="30" spans="1:11">
      <c r="B30" s="6" t="s">
        <v>81</v>
      </c>
      <c r="C30" s="2" t="s">
        <v>82</v>
      </c>
      <c r="D30" s="9">
        <v>116.79833333333323</v>
      </c>
      <c r="E30" s="9">
        <v>5.2728472222222242</v>
      </c>
      <c r="F30" s="9">
        <v>94.206277777777714</v>
      </c>
      <c r="G30" s="9">
        <v>9.2186805555555509</v>
      </c>
      <c r="H30" s="9">
        <v>368.42014027777799</v>
      </c>
      <c r="I30" s="9">
        <v>0.84555555555555517</v>
      </c>
      <c r="J30" s="9">
        <v>64.175858333333309</v>
      </c>
      <c r="K30" s="9">
        <v>44.440572222222194</v>
      </c>
    </row>
    <row r="31" spans="1:11">
      <c r="B31" s="6" t="s">
        <v>83</v>
      </c>
      <c r="C31" s="2" t="s">
        <v>84</v>
      </c>
      <c r="D31" s="9">
        <v>600.92906429897835</v>
      </c>
      <c r="E31" s="9">
        <v>4.4011142061281344E-2</v>
      </c>
      <c r="F31" s="9">
        <v>538.4353282265547</v>
      </c>
      <c r="G31" s="9">
        <v>0.12105385329619311</v>
      </c>
      <c r="H31" s="9">
        <v>463.16919243268364</v>
      </c>
      <c r="I31" s="9">
        <v>8.2497678737233127E-2</v>
      </c>
      <c r="J31" s="9">
        <v>248.69000696378833</v>
      </c>
      <c r="K31" s="9">
        <v>4.5728876508820834E-2</v>
      </c>
    </row>
    <row r="32" spans="1:11">
      <c r="B32" s="6" t="s">
        <v>85</v>
      </c>
      <c r="C32" s="2" t="s">
        <v>86</v>
      </c>
      <c r="D32" s="9">
        <v>173.08185478105463</v>
      </c>
      <c r="E32" s="9">
        <v>3.3724307417336917E-2</v>
      </c>
      <c r="F32" s="9">
        <v>121.26575848972296</v>
      </c>
      <c r="G32" s="9">
        <v>4.9383378016085791E-3</v>
      </c>
      <c r="H32" s="9">
        <v>180.42244369973199</v>
      </c>
      <c r="I32" s="9">
        <v>4.5911528150134065E-2</v>
      </c>
      <c r="J32" s="9">
        <v>103.74048078641643</v>
      </c>
      <c r="K32" s="9">
        <v>5.6434316353887411E-2</v>
      </c>
    </row>
    <row r="33" spans="1:11" ht="24">
      <c r="B33" s="6" t="s">
        <v>14</v>
      </c>
      <c r="C33" s="2" t="s">
        <v>15</v>
      </c>
      <c r="D33" s="9">
        <v>36.648354553492474</v>
      </c>
      <c r="E33" s="9">
        <v>9.4402166224579958</v>
      </c>
      <c r="F33" s="9">
        <v>42.512902961980586</v>
      </c>
      <c r="G33" s="9">
        <v>16.206300176834642</v>
      </c>
      <c r="H33" s="9">
        <v>58.167487179487182</v>
      </c>
      <c r="I33" s="9">
        <v>11.561566312997355</v>
      </c>
      <c r="J33" s="9">
        <v>40.595248010610099</v>
      </c>
      <c r="K33" s="9">
        <v>11.698219274977891</v>
      </c>
    </row>
    <row r="34" spans="1:11">
      <c r="B34" s="6" t="s">
        <v>16</v>
      </c>
      <c r="C34" s="2" t="s">
        <v>17</v>
      </c>
      <c r="D34" s="9">
        <v>391.01018352601159</v>
      </c>
      <c r="E34" s="9">
        <v>4.0966613680154147</v>
      </c>
      <c r="F34" s="9">
        <v>469.29433188824623</v>
      </c>
      <c r="G34" s="9">
        <v>9.5241469171483573</v>
      </c>
      <c r="H34" s="9">
        <v>117.24078323699422</v>
      </c>
      <c r="I34" s="9">
        <v>8.2704749518304475</v>
      </c>
      <c r="J34" s="9">
        <v>812.57574903660884</v>
      </c>
      <c r="K34" s="9">
        <v>2.431263005780349</v>
      </c>
    </row>
    <row r="35" spans="1:11">
      <c r="B35" s="19" t="s">
        <v>94</v>
      </c>
      <c r="C35" s="2" t="s">
        <v>18</v>
      </c>
      <c r="D35" s="9">
        <v>2665.5014636437909</v>
      </c>
      <c r="E35" s="9">
        <v>0</v>
      </c>
      <c r="F35" s="9">
        <v>2830.4454530228732</v>
      </c>
      <c r="G35" s="9">
        <v>0</v>
      </c>
      <c r="H35" s="9">
        <v>15459.666185866017</v>
      </c>
      <c r="I35" s="9">
        <v>0</v>
      </c>
      <c r="J35" s="9">
        <v>3316.1893010620865</v>
      </c>
      <c r="K35" s="9">
        <v>0</v>
      </c>
    </row>
    <row r="36" spans="1:11">
      <c r="B36" s="6" t="s">
        <v>19</v>
      </c>
      <c r="C36" s="2" t="s">
        <v>20</v>
      </c>
      <c r="D36" s="9">
        <v>201.8599984402853</v>
      </c>
      <c r="E36" s="9">
        <v>45.668055926916267</v>
      </c>
      <c r="F36" s="9">
        <v>262.1496412655971</v>
      </c>
      <c r="G36" s="9">
        <v>28.186367201426094</v>
      </c>
      <c r="H36" s="9">
        <v>470.22446858288754</v>
      </c>
      <c r="I36" s="9">
        <v>6.9730434491978617</v>
      </c>
      <c r="J36" s="9">
        <v>252.5693692067733</v>
      </c>
      <c r="K36" s="9">
        <v>47.59071234402851</v>
      </c>
    </row>
    <row r="37" spans="1:11">
      <c r="B37" s="6" t="s">
        <v>21</v>
      </c>
      <c r="C37" s="2" t="s">
        <v>22</v>
      </c>
      <c r="D37" s="9">
        <v>41.675613924050595</v>
      </c>
      <c r="E37" s="9">
        <v>22.773225738396622</v>
      </c>
      <c r="F37" s="9">
        <v>33.049524261603374</v>
      </c>
      <c r="G37" s="9">
        <v>25.382477848101253</v>
      </c>
      <c r="H37" s="9">
        <v>24.169357067510521</v>
      </c>
      <c r="I37" s="9">
        <v>96.141186181434506</v>
      </c>
      <c r="J37" s="9">
        <v>18.526196729957825</v>
      </c>
      <c r="K37" s="9">
        <v>21.023502637130779</v>
      </c>
    </row>
    <row r="38" spans="1:11">
      <c r="B38" s="19" t="s">
        <v>93</v>
      </c>
      <c r="C38" s="2" t="s">
        <v>23</v>
      </c>
      <c r="D38" s="9">
        <v>0.43260178117048337</v>
      </c>
      <c r="E38" s="9">
        <v>6.5849195292620859</v>
      </c>
      <c r="F38" s="9">
        <v>0.48654198473282456</v>
      </c>
      <c r="G38" s="9">
        <v>105.35995101781172</v>
      </c>
      <c r="H38" s="9">
        <v>0.21362913486005086</v>
      </c>
      <c r="I38" s="9">
        <v>14.977267811704834</v>
      </c>
      <c r="J38" s="9">
        <v>0.17594974554707357</v>
      </c>
      <c r="K38" s="9">
        <v>983.81059001272229</v>
      </c>
    </row>
    <row r="39" spans="1:11">
      <c r="B39" s="6" t="s">
        <v>24</v>
      </c>
      <c r="C39" s="2" t="s">
        <v>25</v>
      </c>
      <c r="D39" s="9">
        <v>0.62246906187624729</v>
      </c>
      <c r="E39" s="9">
        <v>32.834967315369269</v>
      </c>
      <c r="F39" s="9">
        <v>1.1217160678642708</v>
      </c>
      <c r="G39" s="9">
        <v>64.527618013972059</v>
      </c>
      <c r="H39" s="9">
        <v>2.4914091816367239</v>
      </c>
      <c r="I39" s="9">
        <v>28.387402195608757</v>
      </c>
      <c r="J39" s="9">
        <v>0.81494161676646715</v>
      </c>
      <c r="K39" s="9">
        <v>39.941734031936093</v>
      </c>
    </row>
    <row r="40" spans="1:11">
      <c r="B40" s="6" t="s">
        <v>26</v>
      </c>
      <c r="C40" s="2" t="s">
        <v>27</v>
      </c>
      <c r="D40" s="9">
        <v>109.80387903225805</v>
      </c>
      <c r="E40" s="9">
        <v>22.568831989247315</v>
      </c>
      <c r="F40" s="9">
        <v>61.32220295698928</v>
      </c>
      <c r="G40" s="9">
        <v>19.1845188172043</v>
      </c>
      <c r="H40" s="9">
        <v>200.3796948924732</v>
      </c>
      <c r="I40" s="9">
        <v>49.152244623655882</v>
      </c>
      <c r="J40" s="9">
        <v>122.1158938172043</v>
      </c>
      <c r="K40" s="9">
        <v>17.344646505376325</v>
      </c>
    </row>
    <row r="41" spans="1:11">
      <c r="B41" s="6" t="s">
        <v>28</v>
      </c>
      <c r="C41" s="2" t="s">
        <v>42</v>
      </c>
      <c r="D41" s="9">
        <v>9.9509420479302904</v>
      </c>
      <c r="E41" s="9">
        <v>0.58621459694989131</v>
      </c>
      <c r="F41" s="9">
        <v>7.6039507625272353</v>
      </c>
      <c r="G41" s="9">
        <v>0.68263071895424865</v>
      </c>
      <c r="H41" s="9">
        <v>34.627044880174338</v>
      </c>
      <c r="I41" s="9">
        <v>0.30553191721132927</v>
      </c>
      <c r="J41" s="9">
        <v>7.2047665577342057</v>
      </c>
      <c r="K41" s="9">
        <v>0.76078976034858314</v>
      </c>
    </row>
    <row r="42" spans="1:11">
      <c r="A42" s="4" t="s">
        <v>69</v>
      </c>
      <c r="B42" s="7" t="s">
        <v>6</v>
      </c>
      <c r="C42" s="7" t="s">
        <v>65</v>
      </c>
      <c r="D42" s="26" t="s">
        <v>89</v>
      </c>
      <c r="E42" s="26" t="s">
        <v>90</v>
      </c>
      <c r="F42" s="26" t="s">
        <v>87</v>
      </c>
      <c r="G42" s="26" t="s">
        <v>88</v>
      </c>
      <c r="H42" s="26" t="s">
        <v>5</v>
      </c>
      <c r="I42" s="26" t="s">
        <v>91</v>
      </c>
      <c r="J42" s="26" t="s">
        <v>92</v>
      </c>
      <c r="K42" s="26" t="s">
        <v>4</v>
      </c>
    </row>
    <row r="43" spans="1:11">
      <c r="B43" s="6" t="s">
        <v>95</v>
      </c>
      <c r="C43" s="2" t="s">
        <v>74</v>
      </c>
      <c r="D43" s="10">
        <v>7.977130239833128E-3</v>
      </c>
      <c r="E43" s="10">
        <v>7.5506215809697547E-2</v>
      </c>
      <c r="F43" s="10">
        <v>4.2203507962424829E-3</v>
      </c>
      <c r="G43" s="10">
        <v>0.1758807226054753</v>
      </c>
      <c r="H43" s="10">
        <v>2.4975251546451013E-2</v>
      </c>
      <c r="I43" s="10">
        <v>0.37119523366538881</v>
      </c>
      <c r="J43" s="10">
        <v>3.2384007198865056E-2</v>
      </c>
      <c r="K43" s="10">
        <v>0.91830811127535938</v>
      </c>
    </row>
    <row r="44" spans="1:11">
      <c r="B44" s="6" t="s">
        <v>96</v>
      </c>
      <c r="C44" s="2" t="s">
        <v>75</v>
      </c>
      <c r="D44" s="10">
        <v>4.859472396704307E-2</v>
      </c>
      <c r="E44" s="10">
        <v>8.8359467888242352E-2</v>
      </c>
      <c r="F44" s="10">
        <v>2.5243294434794644E-2</v>
      </c>
      <c r="G44" s="10">
        <v>6.1951216026432644E-2</v>
      </c>
      <c r="H44" s="10">
        <v>0.43239338437978581</v>
      </c>
      <c r="I44" s="10">
        <v>2.5892287170968067</v>
      </c>
      <c r="J44" s="10">
        <v>9.7349748644297865E-2</v>
      </c>
      <c r="K44" s="10">
        <v>0.36946460605514009</v>
      </c>
    </row>
    <row r="45" spans="1:11">
      <c r="B45" s="6" t="s">
        <v>97</v>
      </c>
      <c r="C45" s="2" t="s">
        <v>76</v>
      </c>
      <c r="D45" s="10">
        <v>1.1027218257789715</v>
      </c>
      <c r="E45" s="10">
        <v>5.2776119423905365</v>
      </c>
      <c r="F45" s="10">
        <v>1.1918852064815648</v>
      </c>
      <c r="G45" s="10">
        <v>1.8883056585480271</v>
      </c>
      <c r="H45" s="10">
        <v>1.1175346547131357</v>
      </c>
      <c r="I45" s="10">
        <v>132.97797110896644</v>
      </c>
      <c r="J45" s="10">
        <v>0.35114605910808899</v>
      </c>
      <c r="K45" s="10">
        <v>0.94400576571532224</v>
      </c>
    </row>
    <row r="46" spans="1:11">
      <c r="B46" s="6" t="s">
        <v>98</v>
      </c>
      <c r="C46" s="2" t="s">
        <v>77</v>
      </c>
      <c r="D46" s="10">
        <v>199.75449893488923</v>
      </c>
      <c r="E46" s="10">
        <v>162.03833674430211</v>
      </c>
      <c r="F46" s="10">
        <v>1358.6682557514498</v>
      </c>
      <c r="G46" s="10">
        <v>1727.7777964807146</v>
      </c>
      <c r="H46" s="10">
        <v>21069.18676476516</v>
      </c>
      <c r="I46" s="10">
        <v>178953.62363119228</v>
      </c>
      <c r="J46" s="10">
        <v>262.85231766612679</v>
      </c>
      <c r="K46" s="10">
        <v>569.71165703669396</v>
      </c>
    </row>
    <row r="47" spans="1:11">
      <c r="B47" s="6" t="s">
        <v>99</v>
      </c>
      <c r="C47" s="2" t="s">
        <v>78</v>
      </c>
      <c r="D47" s="10">
        <v>277.53592765042976</v>
      </c>
      <c r="E47" s="10">
        <v>2078.1138059456698</v>
      </c>
      <c r="F47" s="10">
        <v>735.04655391120411</v>
      </c>
      <c r="G47" s="10">
        <v>8435.5492695930061</v>
      </c>
      <c r="H47" s="10">
        <v>17.848030282906031</v>
      </c>
      <c r="I47" s="10">
        <v>123.25150087717726</v>
      </c>
      <c r="J47" s="10">
        <v>160.75194214876043</v>
      </c>
      <c r="K47" s="10">
        <v>4058.1936537480638</v>
      </c>
    </row>
    <row r="48" spans="1:11">
      <c r="B48" s="6" t="s">
        <v>0</v>
      </c>
      <c r="C48" s="2" t="s">
        <v>79</v>
      </c>
      <c r="D48" s="10">
        <v>1.3399441627120272</v>
      </c>
      <c r="E48" s="10">
        <v>0.9572159243671754</v>
      </c>
      <c r="F48" s="10">
        <v>2.0076679739177914</v>
      </c>
      <c r="G48" s="10">
        <v>1.2231785335949601</v>
      </c>
      <c r="H48" s="10">
        <v>0.29087882741551602</v>
      </c>
      <c r="I48" s="10">
        <v>0.15275994726490835</v>
      </c>
      <c r="J48" s="10">
        <v>0.66012676603940001</v>
      </c>
      <c r="K48" s="10">
        <v>0.67064168874598973</v>
      </c>
    </row>
    <row r="49" spans="1:11">
      <c r="B49" s="6" t="s">
        <v>1</v>
      </c>
      <c r="C49" s="2" t="s">
        <v>80</v>
      </c>
      <c r="D49" s="10">
        <v>56.510941078575158</v>
      </c>
      <c r="E49" s="10">
        <v>198.14057030754088</v>
      </c>
      <c r="F49" s="10">
        <v>101.85296586205484</v>
      </c>
      <c r="G49" s="10">
        <v>1824.0366075129368</v>
      </c>
      <c r="H49" s="10">
        <v>14.60466161342719</v>
      </c>
      <c r="I49" s="10">
        <v>81.022468484408577</v>
      </c>
      <c r="J49" s="10">
        <v>16.190925916629027</v>
      </c>
      <c r="K49" s="10">
        <v>103.96497874076712</v>
      </c>
    </row>
    <row r="50" spans="1:11">
      <c r="B50" s="6" t="s">
        <v>81</v>
      </c>
      <c r="C50" s="2" t="s">
        <v>82</v>
      </c>
      <c r="D50" s="10">
        <v>22.150904134125273</v>
      </c>
      <c r="E50" s="10">
        <v>14.043458501956993</v>
      </c>
      <c r="F50" s="10">
        <v>10.219063043789406</v>
      </c>
      <c r="G50" s="10">
        <v>11.659631944621266</v>
      </c>
      <c r="H50" s="10">
        <v>435.71370072273368</v>
      </c>
      <c r="I50" s="10">
        <v>978.92428492824308</v>
      </c>
      <c r="J50" s="10">
        <v>1.4440826281989823</v>
      </c>
      <c r="K50" s="10">
        <v>1.2633843668873426</v>
      </c>
    </row>
    <row r="51" spans="1:11">
      <c r="B51" s="6" t="s">
        <v>83</v>
      </c>
      <c r="C51" s="2" t="s">
        <v>84</v>
      </c>
      <c r="D51" s="10">
        <v>13654.02114451476</v>
      </c>
      <c r="E51" s="10">
        <v>90012.765014072065</v>
      </c>
      <c r="F51" s="10">
        <v>4447.8991255992287</v>
      </c>
      <c r="G51" s="10">
        <v>93269.675310033213</v>
      </c>
      <c r="H51" s="10">
        <v>5614.3299971862671</v>
      </c>
      <c r="I51" s="10">
        <v>89070.235053100623</v>
      </c>
      <c r="J51" s="10">
        <v>5438.3581218274076</v>
      </c>
      <c r="K51" s="10">
        <v>23756.81866481173</v>
      </c>
    </row>
    <row r="52" spans="1:11">
      <c r="B52" s="6" t="s">
        <v>85</v>
      </c>
      <c r="C52" s="2" t="s">
        <v>86</v>
      </c>
      <c r="D52" s="10">
        <v>5132.2582444518075</v>
      </c>
      <c r="E52" s="10">
        <v>1666.8524671098264</v>
      </c>
      <c r="F52" s="10">
        <v>24555.986925443358</v>
      </c>
      <c r="G52" s="10">
        <v>471.38792564945271</v>
      </c>
      <c r="H52" s="10">
        <v>3929.7851970802922</v>
      </c>
      <c r="I52" s="10">
        <v>31668.819513897215</v>
      </c>
      <c r="J52" s="10">
        <v>1838.2517498020579</v>
      </c>
      <c r="K52" s="10">
        <v>51.902430334845526</v>
      </c>
    </row>
    <row r="53" spans="1:11" ht="24">
      <c r="B53" s="6" t="s">
        <v>14</v>
      </c>
      <c r="C53" s="2" t="s">
        <v>15</v>
      </c>
      <c r="D53" s="10">
        <v>3.8821518635819356</v>
      </c>
      <c r="E53" s="10">
        <v>15.455362811452957</v>
      </c>
      <c r="F53" s="10">
        <v>2.6232330944202009</v>
      </c>
      <c r="G53" s="10">
        <v>6.4663909696534176</v>
      </c>
      <c r="H53" s="10">
        <v>5.0311078624438705</v>
      </c>
      <c r="I53" s="10">
        <v>12.60659712929071</v>
      </c>
      <c r="J53" s="10">
        <v>3.4702074782819303</v>
      </c>
      <c r="K53" s="10">
        <v>3.755002072771715</v>
      </c>
    </row>
    <row r="54" spans="1:11">
      <c r="B54" s="6" t="s">
        <v>16</v>
      </c>
      <c r="C54" s="2" t="s">
        <v>17</v>
      </c>
      <c r="D54" s="10">
        <v>95.446059217589763</v>
      </c>
      <c r="E54" s="10">
        <v>237.54185946725661</v>
      </c>
      <c r="F54" s="10">
        <v>49.274159247089663</v>
      </c>
      <c r="G54" s="10">
        <v>138.82772811278059</v>
      </c>
      <c r="H54" s="10">
        <v>14.175822297974086</v>
      </c>
      <c r="I54" s="10">
        <v>51.009142142504729</v>
      </c>
      <c r="J54" s="10">
        <v>334.21959989713287</v>
      </c>
      <c r="K54" s="10">
        <v>394.22955233831692</v>
      </c>
    </row>
    <row r="55" spans="1:11">
      <c r="B55" s="19" t="s">
        <v>94</v>
      </c>
      <c r="C55" s="2" t="s">
        <v>18</v>
      </c>
      <c r="D55" s="10" t="s">
        <v>9</v>
      </c>
      <c r="E55" s="10">
        <v>257357.44868794913</v>
      </c>
      <c r="F55" s="10" t="s">
        <v>9</v>
      </c>
      <c r="G55" s="10">
        <v>230146.88097226396</v>
      </c>
      <c r="H55" s="10" t="s">
        <v>9</v>
      </c>
      <c r="I55" s="10">
        <v>663710.84655863745</v>
      </c>
      <c r="J55" s="10" t="s">
        <v>9</v>
      </c>
      <c r="K55" s="10">
        <v>3809.2968541174591</v>
      </c>
    </row>
    <row r="56" spans="1:11">
      <c r="B56" s="6" t="s">
        <v>19</v>
      </c>
      <c r="C56" s="2" t="s">
        <v>20</v>
      </c>
      <c r="D56" s="10">
        <v>4.420157467690915</v>
      </c>
      <c r="E56" s="10">
        <v>2.9843066278833259</v>
      </c>
      <c r="F56" s="10">
        <v>9.3005827743680847</v>
      </c>
      <c r="G56" s="10">
        <v>9.5994211759234229</v>
      </c>
      <c r="H56" s="10">
        <v>67.434610440722182</v>
      </c>
      <c r="I56" s="10">
        <v>52.402176359755096</v>
      </c>
      <c r="J56" s="10">
        <v>5.3071147029902503</v>
      </c>
      <c r="K56" s="10">
        <v>4.1635543528955408</v>
      </c>
    </row>
    <row r="57" spans="1:11">
      <c r="B57" s="6" t="s">
        <v>21</v>
      </c>
      <c r="C57" s="2" t="s">
        <v>22</v>
      </c>
      <c r="D57" s="10">
        <v>1.8300268219703169</v>
      </c>
      <c r="E57" s="10">
        <v>1.9170335901583246</v>
      </c>
      <c r="F57" s="10">
        <v>1.3020605970537922</v>
      </c>
      <c r="G57" s="10">
        <v>2.5209896529862772</v>
      </c>
      <c r="H57" s="10">
        <v>0.25139441302397603</v>
      </c>
      <c r="I57" s="10">
        <v>0.46916889090578101</v>
      </c>
      <c r="J57" s="10">
        <v>0.88121361362676442</v>
      </c>
      <c r="K57" s="10">
        <v>0.88115734329637663</v>
      </c>
    </row>
    <row r="58" spans="1:11">
      <c r="B58" s="19" t="s">
        <v>93</v>
      </c>
      <c r="C58" s="2" t="s">
        <v>23</v>
      </c>
      <c r="D58" s="10">
        <v>6.5695834132533618E-2</v>
      </c>
      <c r="E58" s="10">
        <v>3.856586928299624E-2</v>
      </c>
      <c r="F58" s="10">
        <v>4.6179025334832568E-3</v>
      </c>
      <c r="G58" s="10">
        <v>2.5643743938328829E-3</v>
      </c>
      <c r="H58" s="10">
        <v>1.4263558450433681E-2</v>
      </c>
      <c r="I58" s="10">
        <v>3.980013390606401E-2</v>
      </c>
      <c r="J58" s="10">
        <v>1.7884514288954569E-4</v>
      </c>
      <c r="K58" s="10">
        <v>1.2771239379760088E-4</v>
      </c>
    </row>
    <row r="59" spans="1:11">
      <c r="B59" s="6" t="s">
        <v>24</v>
      </c>
      <c r="C59" s="2" t="s">
        <v>25</v>
      </c>
      <c r="D59" s="10">
        <v>1.8957505146803794E-2</v>
      </c>
      <c r="E59" s="10">
        <v>2.8608169122935945E-2</v>
      </c>
      <c r="F59" s="10">
        <v>1.7383503411227536E-2</v>
      </c>
      <c r="G59" s="10">
        <v>2.380113298729724E-2</v>
      </c>
      <c r="H59" s="10">
        <v>8.7764606442998841E-2</v>
      </c>
      <c r="I59" s="10">
        <v>0.12339238160459971</v>
      </c>
      <c r="J59" s="10">
        <v>2.0403260812734539E-2</v>
      </c>
      <c r="K59" s="10">
        <v>2.8614835262547839E-2</v>
      </c>
    </row>
    <row r="60" spans="1:11">
      <c r="B60" s="6" t="s">
        <v>26</v>
      </c>
      <c r="C60" s="2" t="s">
        <v>27</v>
      </c>
      <c r="D60" s="10">
        <v>4.8652885131394026</v>
      </c>
      <c r="E60" s="10">
        <v>11.142961964095043</v>
      </c>
      <c r="F60" s="10">
        <v>3.1964420656720738</v>
      </c>
      <c r="G60" s="10">
        <v>9.8815842775804885</v>
      </c>
      <c r="H60" s="10">
        <v>4.0767150397041059</v>
      </c>
      <c r="I60" s="10">
        <v>9.6036904199943596</v>
      </c>
      <c r="J60" s="10">
        <v>7.0405524712972385</v>
      </c>
      <c r="K60" s="10">
        <v>8.9304973129141736</v>
      </c>
    </row>
    <row r="61" spans="1:11">
      <c r="B61" s="6" t="s">
        <v>28</v>
      </c>
      <c r="C61" s="2" t="s">
        <v>42</v>
      </c>
      <c r="D61" s="10">
        <v>16.974913452693983</v>
      </c>
      <c r="E61" s="10">
        <v>10.140211353025046</v>
      </c>
      <c r="F61" s="10">
        <v>11.139186314638835</v>
      </c>
      <c r="G61" s="10">
        <v>15.397552302603572</v>
      </c>
      <c r="H61" s="10">
        <v>113.33364185393313</v>
      </c>
      <c r="I61" s="10">
        <v>149.48545611516093</v>
      </c>
      <c r="J61" s="10">
        <v>9.4701150478590606</v>
      </c>
      <c r="K61" s="10">
        <v>15.808268894120351</v>
      </c>
    </row>
    <row r="64" spans="1:11">
      <c r="A64" s="4" t="s">
        <v>70</v>
      </c>
      <c r="B64" s="4" t="s">
        <v>2</v>
      </c>
      <c r="C64" s="11" t="s">
        <v>10</v>
      </c>
      <c r="D64" s="11" t="s">
        <v>11</v>
      </c>
      <c r="E64" s="11" t="s">
        <v>12</v>
      </c>
      <c r="F64" s="11" t="s">
        <v>13</v>
      </c>
    </row>
    <row r="65" spans="1:7">
      <c r="B65" s="12" t="s">
        <v>7</v>
      </c>
      <c r="C65" s="13">
        <v>0.94561403508771924</v>
      </c>
      <c r="D65" s="14">
        <v>0.94912280701754381</v>
      </c>
      <c r="E65" s="14">
        <v>0.94736842105263164</v>
      </c>
      <c r="F65" s="14">
        <v>0.94912280701754381</v>
      </c>
    </row>
    <row r="66" spans="1:7">
      <c r="B66" s="12" t="s">
        <v>8</v>
      </c>
      <c r="C66" s="15">
        <v>17</v>
      </c>
      <c r="D66" s="16">
        <v>17</v>
      </c>
      <c r="E66" s="16">
        <v>17</v>
      </c>
      <c r="F66" s="16">
        <v>17</v>
      </c>
    </row>
    <row r="67" spans="1:7">
      <c r="B67" s="12" t="str">
        <f>IF(C66&lt;9,"P-value from equation:","P-value:")</f>
        <v>P-value:</v>
      </c>
      <c r="C67" s="17">
        <v>1.0246374028342923E-9</v>
      </c>
      <c r="D67" s="18">
        <v>5.8830894547659238E-10</v>
      </c>
      <c r="E67" s="18">
        <v>7.8008292199007593E-10</v>
      </c>
      <c r="F67" s="18">
        <v>5.8830894547659238E-10</v>
      </c>
    </row>
    <row r="68" spans="1:7">
      <c r="B68"/>
    </row>
    <row r="69" spans="1:7" ht="78">
      <c r="B69" s="8" t="s">
        <v>3</v>
      </c>
    </row>
    <row r="72" spans="1:7">
      <c r="A72" s="4" t="s">
        <v>71</v>
      </c>
      <c r="B72" s="24" t="s">
        <v>31</v>
      </c>
      <c r="C72" s="24"/>
      <c r="D72" s="24"/>
      <c r="E72" s="24"/>
    </row>
    <row r="73" spans="1:7" ht="26">
      <c r="A73" s="4"/>
      <c r="B73" s="3" t="s">
        <v>51</v>
      </c>
      <c r="C73" s="3" t="s">
        <v>73</v>
      </c>
      <c r="D73" s="21" t="s">
        <v>52</v>
      </c>
      <c r="E73" s="21" t="s">
        <v>53</v>
      </c>
      <c r="F73" s="22" t="s">
        <v>29</v>
      </c>
      <c r="G73" s="22" t="s">
        <v>30</v>
      </c>
    </row>
    <row r="74" spans="1:7">
      <c r="B74" s="2" t="s">
        <v>54</v>
      </c>
      <c r="C74" s="2" t="s">
        <v>74</v>
      </c>
      <c r="D74" s="1">
        <v>8126.2890326824026</v>
      </c>
      <c r="E74" s="1">
        <v>13.237713519580959</v>
      </c>
      <c r="F74" s="1">
        <v>39.399517749543385</v>
      </c>
      <c r="G74" s="1">
        <v>488.43153233596695</v>
      </c>
    </row>
    <row r="75" spans="1:7">
      <c r="B75" s="2" t="s">
        <v>55</v>
      </c>
      <c r="C75" s="2" t="s">
        <v>75</v>
      </c>
      <c r="D75" s="1">
        <v>5509.5342943891919</v>
      </c>
      <c r="E75" s="1">
        <v>182.06883119167102</v>
      </c>
      <c r="F75" s="1">
        <v>415.24656329461254</v>
      </c>
      <c r="G75" s="1">
        <v>10.571580471749261</v>
      </c>
    </row>
    <row r="76" spans="1:7">
      <c r="B76" s="2" t="s">
        <v>56</v>
      </c>
      <c r="C76" s="2" t="s">
        <v>76</v>
      </c>
      <c r="D76" s="1">
        <v>29309.077884068673</v>
      </c>
      <c r="E76" s="1">
        <v>1</v>
      </c>
      <c r="F76" s="1">
        <v>1279.1575839739412</v>
      </c>
      <c r="G76" s="1">
        <v>24.36599310776942</v>
      </c>
    </row>
    <row r="77" spans="1:7">
      <c r="B77" s="2" t="s">
        <v>57</v>
      </c>
      <c r="C77" s="2" t="s">
        <v>77</v>
      </c>
      <c r="D77" s="1">
        <v>508.91598431460324</v>
      </c>
      <c r="E77" s="1">
        <v>870.9360486665197</v>
      </c>
      <c r="F77" s="1">
        <v>1644.3382905290807</v>
      </c>
      <c r="G77" s="1">
        <v>428.5426442321438</v>
      </c>
    </row>
    <row r="78" spans="1:7">
      <c r="B78" s="2" t="s">
        <v>58</v>
      </c>
      <c r="C78" s="2" t="s">
        <v>78</v>
      </c>
      <c r="D78" s="1">
        <v>2746.4482290771698</v>
      </c>
      <c r="E78" s="1">
        <v>3.4005175460203794</v>
      </c>
      <c r="F78" s="1">
        <v>3292.7181240751233</v>
      </c>
      <c r="G78" s="1">
        <v>32.683684722041072</v>
      </c>
    </row>
    <row r="79" spans="1:7">
      <c r="B79" s="2" t="s">
        <v>59</v>
      </c>
      <c r="C79" s="2" t="s">
        <v>79</v>
      </c>
      <c r="D79" s="1">
        <v>7422.1604805325651</v>
      </c>
      <c r="E79" s="1">
        <v>657.51249739320735</v>
      </c>
      <c r="F79" s="1">
        <v>154.9137197117312</v>
      </c>
      <c r="G79" s="1">
        <v>161.96473895322231</v>
      </c>
    </row>
    <row r="80" spans="1:7">
      <c r="B80" s="2" t="s">
        <v>60</v>
      </c>
      <c r="C80" s="2" t="s">
        <v>80</v>
      </c>
      <c r="D80" s="1">
        <v>10620.513470008251</v>
      </c>
      <c r="E80" s="1">
        <v>21.756576347928071</v>
      </c>
      <c r="F80" s="1">
        <v>1054.5416387063278</v>
      </c>
      <c r="G80" s="1">
        <v>1</v>
      </c>
    </row>
    <row r="81" spans="2:7">
      <c r="B81" s="2" t="s">
        <v>81</v>
      </c>
      <c r="C81" s="2" t="s">
        <v>82</v>
      </c>
      <c r="D81" s="1">
        <v>73518.750303462657</v>
      </c>
      <c r="E81" s="1">
        <v>1.4290389596402615</v>
      </c>
      <c r="F81" s="1">
        <v>17386.484068681151</v>
      </c>
      <c r="G81" s="1">
        <v>69.402251495139964</v>
      </c>
    </row>
    <row r="82" spans="2:7">
      <c r="B82" s="2" t="s">
        <v>61</v>
      </c>
      <c r="C82" s="2" t="s">
        <v>84</v>
      </c>
      <c r="D82" s="1">
        <v>3993.0352805172956</v>
      </c>
      <c r="E82" s="1">
        <v>243.48459298574605</v>
      </c>
      <c r="F82" s="1">
        <v>58615.219627666287</v>
      </c>
      <c r="G82" s="1">
        <v>1</v>
      </c>
    </row>
    <row r="83" spans="2:7">
      <c r="B83" s="2" t="s">
        <v>85</v>
      </c>
      <c r="C83" s="2" t="s">
        <v>86</v>
      </c>
      <c r="D83" s="1">
        <v>1244.4439463531787</v>
      </c>
      <c r="E83" s="1">
        <v>1</v>
      </c>
      <c r="F83" s="1">
        <v>16890.737075755314</v>
      </c>
      <c r="G83" s="1">
        <v>1</v>
      </c>
    </row>
    <row r="84" spans="2:7">
      <c r="B84" s="2" t="s">
        <v>14</v>
      </c>
      <c r="C84" s="2" t="s">
        <v>15</v>
      </c>
      <c r="D84" s="1">
        <v>860.73121539013721</v>
      </c>
      <c r="E84" s="1">
        <v>1179.2221431705336</v>
      </c>
      <c r="F84" s="1">
        <v>12604.941692555823</v>
      </c>
      <c r="G84" s="1">
        <v>874.15848308458476</v>
      </c>
    </row>
    <row r="85" spans="2:7">
      <c r="B85" s="2" t="s">
        <v>16</v>
      </c>
      <c r="C85" s="2" t="s">
        <v>17</v>
      </c>
      <c r="D85" s="1">
        <v>25240.946407274183</v>
      </c>
      <c r="E85" s="1">
        <v>394.22288669001728</v>
      </c>
      <c r="F85" s="1">
        <v>306746.38599501218</v>
      </c>
      <c r="G85" s="1">
        <v>405.72358349281348</v>
      </c>
    </row>
    <row r="86" spans="2:7">
      <c r="B86" s="20" t="s">
        <v>62</v>
      </c>
      <c r="C86" s="2" t="s">
        <v>18</v>
      </c>
      <c r="D86" s="1">
        <v>25440.096740852885</v>
      </c>
      <c r="E86" s="1">
        <v>1</v>
      </c>
      <c r="F86" s="1">
        <v>249250.80823509325</v>
      </c>
      <c r="G86" s="1">
        <v>1</v>
      </c>
    </row>
    <row r="87" spans="2:7">
      <c r="B87" s="2" t="s">
        <v>19</v>
      </c>
      <c r="C87" s="2" t="s">
        <v>20</v>
      </c>
      <c r="D87" s="1">
        <v>10559.099545493564</v>
      </c>
      <c r="E87" s="1">
        <v>29907.069610997834</v>
      </c>
      <c r="F87" s="1">
        <v>36688.321052491825</v>
      </c>
      <c r="G87" s="1">
        <v>24493.469314956215</v>
      </c>
    </row>
    <row r="88" spans="2:7">
      <c r="B88" s="2" t="s">
        <v>21</v>
      </c>
      <c r="C88" s="2" t="s">
        <v>22</v>
      </c>
      <c r="D88" s="1">
        <v>7410.6106166424433</v>
      </c>
      <c r="E88" s="1">
        <v>50.441495178198416</v>
      </c>
      <c r="F88" s="1">
        <v>256423.34767550483</v>
      </c>
      <c r="G88" s="1">
        <v>268.64966416421385</v>
      </c>
    </row>
    <row r="89" spans="2:7">
      <c r="B89" s="2" t="s">
        <v>63</v>
      </c>
      <c r="C89" s="2" t="s">
        <v>23</v>
      </c>
      <c r="D89" s="1">
        <v>2990.7664533523471</v>
      </c>
      <c r="E89" s="1">
        <v>6036.2911410050228</v>
      </c>
      <c r="F89" s="1">
        <v>379.91250603631818</v>
      </c>
      <c r="G89" s="1">
        <v>2992.537232442699</v>
      </c>
    </row>
    <row r="90" spans="2:7">
      <c r="B90" s="2" t="s">
        <v>64</v>
      </c>
      <c r="C90" s="2" t="s">
        <v>25</v>
      </c>
      <c r="D90" s="1">
        <v>14258.701887998708</v>
      </c>
      <c r="E90" s="1">
        <v>3280.1119349662745</v>
      </c>
      <c r="F90" s="1">
        <v>201.43555408272317</v>
      </c>
      <c r="G90" s="1">
        <v>3408.8608541378949</v>
      </c>
    </row>
    <row r="91" spans="2:7">
      <c r="B91" s="2" t="s">
        <v>26</v>
      </c>
      <c r="C91" s="2" t="s">
        <v>27</v>
      </c>
      <c r="D91" s="1">
        <v>16449.203731667254</v>
      </c>
      <c r="E91" s="1">
        <v>875.999350104884</v>
      </c>
      <c r="F91" s="1">
        <v>44664.117252149059</v>
      </c>
      <c r="G91" s="1">
        <v>4164.9448628946202</v>
      </c>
    </row>
    <row r="92" spans="2:7">
      <c r="B92" s="20" t="s">
        <v>66</v>
      </c>
      <c r="C92" s="2" t="s">
        <v>42</v>
      </c>
      <c r="D92" s="1">
        <v>1969.880099746666</v>
      </c>
      <c r="E92" s="1">
        <v>2286.4922615011965</v>
      </c>
      <c r="F92" s="1">
        <v>8171.1213738834813</v>
      </c>
      <c r="G92" s="1">
        <v>188.94628636125077</v>
      </c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mory 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a_Pass</dc:creator>
  <cp:lastModifiedBy>Karla Passalacqua</cp:lastModifiedBy>
  <dcterms:created xsi:type="dcterms:W3CDTF">2010-06-08T12:21:07Z</dcterms:created>
  <dcterms:modified xsi:type="dcterms:W3CDTF">2012-05-03T18:50:31Z</dcterms:modified>
</cp:coreProperties>
</file>